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680" yWindow="1850" windowWidth="19420" windowHeight="11020"/>
  </bookViews>
  <sheets>
    <sheet name="Sheet1" sheetId="1" r:id="rId1"/>
  </sheets>
  <externalReferences>
    <externalReference r:id="rId2"/>
    <externalReference r:id="rId3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4" i="1" l="1"/>
  <c r="F83" i="1"/>
  <c r="F77" i="1"/>
  <c r="F74" i="1"/>
  <c r="F25" i="1" l="1"/>
  <c r="F28" i="1" l="1"/>
  <c r="F21" i="1"/>
  <c r="D15" i="1"/>
  <c r="E8" i="1" l="1"/>
  <c r="E6" i="1"/>
</calcChain>
</file>

<file path=xl/sharedStrings.xml><?xml version="1.0" encoding="utf-8"?>
<sst xmlns="http://schemas.openxmlformats.org/spreadsheetml/2006/main" count="160" uniqueCount="94">
  <si>
    <t>Patient</t>
  </si>
  <si>
    <t>D4-1-020</t>
  </si>
  <si>
    <t>LAST</t>
  </si>
  <si>
    <t>D1-1-021</t>
  </si>
  <si>
    <t>D1-1-107</t>
  </si>
  <si>
    <t>D1-1-042</t>
  </si>
  <si>
    <t>D1-1-078</t>
  </si>
  <si>
    <t>D2-1-052</t>
  </si>
  <si>
    <t>D1-1-023</t>
  </si>
  <si>
    <t>ATS13 LEVEL (ng/mL)</t>
  </si>
  <si>
    <t>MPO (pg/mL)</t>
  </si>
  <si>
    <t>D2-1-072</t>
  </si>
  <si>
    <t>D1-1-065</t>
  </si>
  <si>
    <t>D4-1-019</t>
  </si>
  <si>
    <t>D1-1-056</t>
  </si>
  <si>
    <t xml:space="preserve">LAST </t>
  </si>
  <si>
    <t>D2-1-024</t>
  </si>
  <si>
    <t>D1-1-061</t>
  </si>
  <si>
    <t>D4-1-029</t>
  </si>
  <si>
    <t>D9-1-006</t>
  </si>
  <si>
    <t>D9-1-016</t>
  </si>
  <si>
    <t>D2-1-048</t>
  </si>
  <si>
    <t>D6-1-038</t>
  </si>
  <si>
    <t>D2-1-074</t>
  </si>
  <si>
    <t>D3-1-005</t>
  </si>
  <si>
    <t>D4-1-042</t>
  </si>
  <si>
    <t>D3-1-004</t>
  </si>
  <si>
    <t>D6-1-032</t>
  </si>
  <si>
    <t>D6-1-033</t>
  </si>
  <si>
    <t>D4-1-036</t>
  </si>
  <si>
    <t>D2-1-061</t>
  </si>
  <si>
    <t>D6-1-034</t>
  </si>
  <si>
    <t>D6-1-005</t>
  </si>
  <si>
    <t>D2-1-014</t>
  </si>
  <si>
    <t>D6-1-014</t>
  </si>
  <si>
    <t>D1-1-069</t>
  </si>
  <si>
    <t>D2-1-050</t>
  </si>
  <si>
    <t>D1-1-054</t>
  </si>
  <si>
    <t>D1-1-049</t>
  </si>
  <si>
    <t>D1-1-066</t>
  </si>
  <si>
    <t xml:space="preserve">NON-SEPTIC ICU </t>
  </si>
  <si>
    <t xml:space="preserve">HEALTHY CONTROLS </t>
  </si>
  <si>
    <t>AB</t>
  </si>
  <si>
    <t>AS</t>
  </si>
  <si>
    <t>DD</t>
  </si>
  <si>
    <t>LB</t>
  </si>
  <si>
    <t>MZ</t>
  </si>
  <si>
    <t>DJ</t>
  </si>
  <si>
    <t>CK</t>
  </si>
  <si>
    <t>IJ</t>
  </si>
  <si>
    <t>PS</t>
  </si>
  <si>
    <t>D6-2-009</t>
  </si>
  <si>
    <t>D1-2-105</t>
  </si>
  <si>
    <t>D1-2-103</t>
  </si>
  <si>
    <t>D1-2-104</t>
  </si>
  <si>
    <t>D9-2-008</t>
  </si>
  <si>
    <t>D1-2-108</t>
  </si>
  <si>
    <t>D6-2-016</t>
  </si>
  <si>
    <t>D6-2-017</t>
  </si>
  <si>
    <t>D6-2-018</t>
  </si>
  <si>
    <t>D6-2-019</t>
  </si>
  <si>
    <t>D7-2-003</t>
  </si>
  <si>
    <t>D7-2-006</t>
  </si>
  <si>
    <t>D7-2-007</t>
  </si>
  <si>
    <t>D7-2-008</t>
  </si>
  <si>
    <t>D7-2-009</t>
  </si>
  <si>
    <t>D7-2-010</t>
  </si>
  <si>
    <t>D7-2-011</t>
  </si>
  <si>
    <t>D7-2-012</t>
  </si>
  <si>
    <t>D7-2-013</t>
  </si>
  <si>
    <t>D7-2-014</t>
  </si>
  <si>
    <t>D7-2-016</t>
  </si>
  <si>
    <t>D4-2-030</t>
  </si>
  <si>
    <t>D1-2-014</t>
  </si>
  <si>
    <t>D1-2-016</t>
  </si>
  <si>
    <t>D1-2-015</t>
  </si>
  <si>
    <t>D1-2-009</t>
  </si>
  <si>
    <t>D1-2-010</t>
  </si>
  <si>
    <t>D1-2-012</t>
  </si>
  <si>
    <t>D1-2-013</t>
  </si>
  <si>
    <t>D1-2-004</t>
  </si>
  <si>
    <t>D1-2-005</t>
  </si>
  <si>
    <t>D1-2-006</t>
  </si>
  <si>
    <t>D1-2-001</t>
  </si>
  <si>
    <t>D1-2-011</t>
  </si>
  <si>
    <t>D1-2-003</t>
  </si>
  <si>
    <t>D1-2-019</t>
  </si>
  <si>
    <t>D1-2-020</t>
  </si>
  <si>
    <t>ATS13 Activity (RFU/sec)</t>
  </si>
  <si>
    <t>NZ</t>
  </si>
  <si>
    <t>PC(%)</t>
  </si>
  <si>
    <t>SURVIVOR - Septic</t>
  </si>
  <si>
    <t>NON-SURVIVOR - Septic</t>
  </si>
  <si>
    <r>
      <t>VWF LEVEL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164" fontId="1" fillId="0" borderId="0" xfId="0" applyNumberFormat="1" applyFont="1"/>
    <xf numFmtId="0" fontId="0" fillId="4" borderId="0" xfId="0" applyFill="1"/>
    <xf numFmtId="0" fontId="0" fillId="5" borderId="0" xfId="0" applyFill="1"/>
    <xf numFmtId="0" fontId="0" fillId="3" borderId="0" xfId="0" applyFill="1"/>
    <xf numFmtId="0" fontId="0" fillId="5" borderId="0" xfId="0" applyFill="1" applyAlignment="1">
      <alignment horizontal="right"/>
    </xf>
    <xf numFmtId="0" fontId="0" fillId="0" borderId="0" xfId="0" applyAlignment="1">
      <alignment horizontal="right"/>
    </xf>
    <xf numFmtId="0" fontId="0" fillId="4" borderId="0" xfId="0" applyFill="1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wa/Documents/Sepsis%20Paper/Sepsis-Patient-Data-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wa/Documents/Sepsis%20Paper/MPO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atient Timepoints"/>
      <sheetName val="Activity vs Antigen"/>
      <sheetName val="Activity vs Antigen 2"/>
      <sheetName val="vWF"/>
      <sheetName val="ADAMTS13"/>
      <sheetName val="QQ plot"/>
    </sheetNames>
    <sheetDataSet>
      <sheetData sheetId="0">
        <row r="7">
          <cell r="C7">
            <v>9.99</v>
          </cell>
        </row>
        <row r="11">
          <cell r="C11">
            <v>3.18</v>
          </cell>
        </row>
        <row r="17">
          <cell r="C17">
            <v>7.46</v>
          </cell>
        </row>
      </sheetData>
      <sheetData sheetId="1">
        <row r="31">
          <cell r="C31">
            <v>8.86</v>
          </cell>
        </row>
        <row r="34">
          <cell r="F34">
            <v>133.221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rted"/>
      <sheetName val="Raw"/>
    </sheetNames>
    <sheetDataSet>
      <sheetData sheetId="0" refreshError="1">
        <row r="5">
          <cell r="C5">
            <v>82748.534</v>
          </cell>
        </row>
        <row r="52">
          <cell r="C52">
            <v>32900.453000000001</v>
          </cell>
        </row>
        <row r="62">
          <cell r="C62">
            <v>138590.56</v>
          </cell>
        </row>
        <row r="67">
          <cell r="C67">
            <v>35313.961000000003</v>
          </cell>
        </row>
        <row r="167">
          <cell r="C167">
            <v>48575.159</v>
          </cell>
        </row>
        <row r="168">
          <cell r="C168">
            <v>37041.754999999997</v>
          </cell>
        </row>
        <row r="171">
          <cell r="C171">
            <v>244918.29300000001</v>
          </cell>
        </row>
        <row r="172">
          <cell r="C172">
            <v>1258658.0109999999</v>
          </cell>
        </row>
        <row r="173">
          <cell r="C173">
            <v>200775.277</v>
          </cell>
        </row>
        <row r="179">
          <cell r="C179">
            <v>69946.601999999999</v>
          </cell>
        </row>
        <row r="180">
          <cell r="C180">
            <v>115426.236</v>
          </cell>
        </row>
        <row r="192">
          <cell r="C192">
            <v>191400.587</v>
          </cell>
        </row>
        <row r="193">
          <cell r="C193">
            <v>41668.307999999997</v>
          </cell>
        </row>
        <row r="194">
          <cell r="C194">
            <v>51484.116999999998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5"/>
  <sheetViews>
    <sheetView tabSelected="1" topLeftCell="A138" zoomScaleNormal="100" workbookViewId="0">
      <selection activeCell="G1" sqref="G1"/>
    </sheetView>
  </sheetViews>
  <sheetFormatPr defaultRowHeight="14.5" x14ac:dyDescent="0.35"/>
  <cols>
    <col min="6" max="6" width="9.54296875" bestFit="1" customWidth="1"/>
  </cols>
  <sheetData>
    <row r="1" spans="1:8" ht="15.5" x14ac:dyDescent="0.35">
      <c r="A1" t="s">
        <v>0</v>
      </c>
      <c r="C1" t="s">
        <v>88</v>
      </c>
      <c r="D1" t="s">
        <v>9</v>
      </c>
      <c r="E1" t="s">
        <v>93</v>
      </c>
      <c r="F1" s="5" t="s">
        <v>10</v>
      </c>
      <c r="G1" t="s">
        <v>90</v>
      </c>
    </row>
    <row r="2" spans="1:8" x14ac:dyDescent="0.35">
      <c r="A2" s="6" t="s">
        <v>92</v>
      </c>
      <c r="B2" s="6"/>
      <c r="C2" s="6"/>
      <c r="D2" s="6"/>
      <c r="E2" s="6"/>
      <c r="F2" s="6"/>
      <c r="G2" s="6"/>
    </row>
    <row r="3" spans="1:8" x14ac:dyDescent="0.35">
      <c r="A3" s="3" t="s">
        <v>1</v>
      </c>
      <c r="B3" s="1">
        <v>1</v>
      </c>
      <c r="C3" s="9">
        <v>140.465</v>
      </c>
      <c r="D3" s="10">
        <v>149.684</v>
      </c>
      <c r="E3" s="10">
        <v>22.47</v>
      </c>
      <c r="F3" s="10"/>
      <c r="G3" s="13">
        <v>53</v>
      </c>
    </row>
    <row r="4" spans="1:8" x14ac:dyDescent="0.35">
      <c r="A4" s="3" t="s">
        <v>3</v>
      </c>
      <c r="B4" s="1">
        <v>1</v>
      </c>
      <c r="C4" s="10">
        <v>317.64499999999998</v>
      </c>
      <c r="D4" s="10"/>
      <c r="E4" s="10">
        <v>1.4470000000000001</v>
      </c>
      <c r="F4" s="10">
        <v>4654763.9960000003</v>
      </c>
      <c r="G4" s="13">
        <v>71</v>
      </c>
    </row>
    <row r="5" spans="1:8" x14ac:dyDescent="0.35">
      <c r="A5" s="3" t="s">
        <v>4</v>
      </c>
      <c r="B5" s="4">
        <v>1</v>
      </c>
      <c r="C5" s="10"/>
      <c r="D5" s="10">
        <v>91.891999999999996</v>
      </c>
      <c r="E5" s="10">
        <v>6.78</v>
      </c>
      <c r="F5" s="10">
        <v>72081.567999999999</v>
      </c>
      <c r="G5" s="13">
        <v>58</v>
      </c>
    </row>
    <row r="6" spans="1:8" x14ac:dyDescent="0.35">
      <c r="A6" s="3"/>
      <c r="B6" s="4" t="s">
        <v>2</v>
      </c>
      <c r="C6" s="10">
        <v>174.41499999999999</v>
      </c>
      <c r="D6" s="10">
        <v>116.97499999999999</v>
      </c>
      <c r="E6" s="10">
        <f>AVERAGE([1]Sheet1!$C$11)</f>
        <v>3.18</v>
      </c>
      <c r="F6" s="10">
        <v>137313.98300000001</v>
      </c>
      <c r="G6" s="13">
        <v>84</v>
      </c>
    </row>
    <row r="7" spans="1:8" x14ac:dyDescent="0.35">
      <c r="A7" s="3" t="s">
        <v>5</v>
      </c>
      <c r="B7" s="4">
        <v>1</v>
      </c>
      <c r="C7" s="10">
        <v>198.45499999999998</v>
      </c>
      <c r="D7" s="10">
        <v>123.88</v>
      </c>
      <c r="E7" s="10">
        <v>17.88</v>
      </c>
      <c r="F7" s="10">
        <v>269146.41200000001</v>
      </c>
      <c r="G7" s="13">
        <v>47</v>
      </c>
    </row>
    <row r="8" spans="1:8" x14ac:dyDescent="0.35">
      <c r="A8" s="8"/>
      <c r="B8" s="4" t="s">
        <v>2</v>
      </c>
      <c r="C8" s="10">
        <v>175.68</v>
      </c>
      <c r="D8" s="10">
        <v>89.891000000000005</v>
      </c>
      <c r="E8" s="10">
        <f>AVERAGE([1]Sheet1!$C$17)</f>
        <v>7.46</v>
      </c>
      <c r="F8" s="10">
        <v>37231.713000000003</v>
      </c>
      <c r="G8" s="13">
        <v>57</v>
      </c>
    </row>
    <row r="9" spans="1:8" x14ac:dyDescent="0.35">
      <c r="A9" s="8" t="s">
        <v>6</v>
      </c>
      <c r="B9" s="4">
        <v>1</v>
      </c>
      <c r="C9" s="10">
        <v>189.12</v>
      </c>
      <c r="D9" s="10">
        <v>47.454000000000001</v>
      </c>
      <c r="E9" s="10">
        <v>5.49</v>
      </c>
      <c r="F9" s="10">
        <v>213205.57399999999</v>
      </c>
      <c r="G9" s="13">
        <v>123</v>
      </c>
      <c r="H9" s="13"/>
    </row>
    <row r="10" spans="1:8" x14ac:dyDescent="0.35">
      <c r="A10" s="8"/>
      <c r="B10" s="4" t="s">
        <v>2</v>
      </c>
      <c r="C10" s="10">
        <v>200.23000000000002</v>
      </c>
      <c r="D10" s="10">
        <v>71.316999999999993</v>
      </c>
      <c r="E10" s="10">
        <v>5.29</v>
      </c>
      <c r="F10" s="10">
        <v>302452.951</v>
      </c>
      <c r="G10" s="13">
        <v>135</v>
      </c>
      <c r="H10" s="13"/>
    </row>
    <row r="11" spans="1:8" x14ac:dyDescent="0.35">
      <c r="A11" s="3" t="s">
        <v>7</v>
      </c>
      <c r="B11" s="4">
        <v>1</v>
      </c>
      <c r="C11" s="10">
        <v>148.01</v>
      </c>
      <c r="D11" s="10">
        <v>95.301000000000002</v>
      </c>
      <c r="E11" s="10">
        <v>10.37</v>
      </c>
      <c r="F11" s="10">
        <v>138816.777</v>
      </c>
      <c r="G11" s="13">
        <v>5</v>
      </c>
      <c r="H11" s="13"/>
    </row>
    <row r="12" spans="1:8" x14ac:dyDescent="0.35">
      <c r="A12" s="3" t="s">
        <v>8</v>
      </c>
      <c r="B12" s="4">
        <v>1</v>
      </c>
      <c r="C12" s="10">
        <v>290.28499999999997</v>
      </c>
      <c r="D12" s="10">
        <v>146.74199999999999</v>
      </c>
      <c r="E12" s="10">
        <v>17.02</v>
      </c>
      <c r="F12" s="10">
        <v>50283.499000000003</v>
      </c>
      <c r="G12" s="13">
        <v>21</v>
      </c>
    </row>
    <row r="13" spans="1:8" x14ac:dyDescent="0.35">
      <c r="A13" s="8"/>
      <c r="B13" s="1" t="s">
        <v>2</v>
      </c>
      <c r="C13" s="10">
        <v>175.80500000000001</v>
      </c>
      <c r="D13" s="10">
        <v>69.688999999999993</v>
      </c>
      <c r="E13" s="10">
        <v>8.73</v>
      </c>
      <c r="F13" s="10">
        <v>108542.72900000001</v>
      </c>
    </row>
    <row r="14" spans="1:8" x14ac:dyDescent="0.35">
      <c r="A14" s="3" t="s">
        <v>11</v>
      </c>
      <c r="B14" s="4">
        <v>1</v>
      </c>
      <c r="C14" s="10">
        <v>160.14499999999998</v>
      </c>
      <c r="D14" s="10">
        <v>119.91200000000001</v>
      </c>
      <c r="E14" s="10">
        <v>7.04</v>
      </c>
      <c r="F14" s="10">
        <v>108787.466</v>
      </c>
      <c r="G14" s="13">
        <v>48</v>
      </c>
    </row>
    <row r="15" spans="1:8" x14ac:dyDescent="0.35">
      <c r="A15" s="8"/>
      <c r="B15" s="1" t="s">
        <v>2</v>
      </c>
      <c r="C15" s="10">
        <v>235.31</v>
      </c>
      <c r="D15" s="10">
        <f>AVERAGE('[1]Patient Timepoints'!$F$34)</f>
        <v>133.221</v>
      </c>
      <c r="E15" s="10">
        <v>6.7759999999999998</v>
      </c>
      <c r="F15" s="10">
        <v>84695.226999999999</v>
      </c>
    </row>
    <row r="16" spans="1:8" x14ac:dyDescent="0.35">
      <c r="A16" s="3" t="s">
        <v>12</v>
      </c>
      <c r="B16" s="4">
        <v>1</v>
      </c>
      <c r="C16" s="10">
        <v>155.95999999999998</v>
      </c>
      <c r="D16" s="10">
        <v>93.141000000000005</v>
      </c>
      <c r="E16" s="10">
        <v>6.1479999999999997</v>
      </c>
      <c r="F16" s="10">
        <v>194880.636</v>
      </c>
      <c r="G16" s="14"/>
    </row>
    <row r="17" spans="1:8" x14ac:dyDescent="0.35">
      <c r="A17" s="8"/>
      <c r="B17" s="1" t="s">
        <v>2</v>
      </c>
      <c r="C17" s="10">
        <v>287.35000000000002</v>
      </c>
      <c r="D17" s="10">
        <v>37.947000000000003</v>
      </c>
      <c r="E17" s="10">
        <v>7.4160000000000004</v>
      </c>
      <c r="F17" s="10">
        <v>44457.228999999999</v>
      </c>
      <c r="G17" s="14"/>
      <c r="H17" s="13"/>
    </row>
    <row r="18" spans="1:8" x14ac:dyDescent="0.35">
      <c r="A18" s="3" t="s">
        <v>13</v>
      </c>
      <c r="B18" s="4">
        <v>1</v>
      </c>
      <c r="C18" s="10">
        <v>403.70499999999998</v>
      </c>
      <c r="D18" s="10">
        <v>58.15</v>
      </c>
      <c r="E18" s="10">
        <v>11.920999999999999</v>
      </c>
      <c r="F18" s="10">
        <v>49561.32</v>
      </c>
      <c r="G18" s="13">
        <v>57</v>
      </c>
    </row>
    <row r="19" spans="1:8" x14ac:dyDescent="0.35">
      <c r="A19" s="8"/>
      <c r="B19" s="1" t="s">
        <v>2</v>
      </c>
      <c r="C19" s="10">
        <v>290.39</v>
      </c>
      <c r="D19" s="10">
        <v>34.088000000000001</v>
      </c>
      <c r="E19" s="10">
        <v>10.19</v>
      </c>
      <c r="F19" s="10">
        <v>84449.069000000003</v>
      </c>
      <c r="G19" s="13">
        <v>101</v>
      </c>
      <c r="H19" s="13"/>
    </row>
    <row r="20" spans="1:8" x14ac:dyDescent="0.35">
      <c r="A20" s="3" t="s">
        <v>14</v>
      </c>
      <c r="B20" s="1">
        <v>1</v>
      </c>
      <c r="C20" s="10">
        <v>230.6</v>
      </c>
      <c r="D20" s="10">
        <v>44.451000000000001</v>
      </c>
      <c r="E20" s="10">
        <v>8.07</v>
      </c>
      <c r="F20" s="10">
        <v>14869.55</v>
      </c>
      <c r="G20" s="13">
        <v>19</v>
      </c>
      <c r="H20" s="13"/>
    </row>
    <row r="21" spans="1:8" x14ac:dyDescent="0.35">
      <c r="A21" s="8"/>
      <c r="B21" s="1" t="s">
        <v>15</v>
      </c>
      <c r="C21" s="10">
        <v>270.24</v>
      </c>
      <c r="D21" s="10">
        <v>65.158000000000001</v>
      </c>
      <c r="E21" s="10">
        <v>4.6319999999999997</v>
      </c>
      <c r="F21" s="10">
        <f>AVERAGE([2]Sorted!$C$52)</f>
        <v>32900.453000000001</v>
      </c>
      <c r="G21" s="13">
        <v>55</v>
      </c>
      <c r="H21" s="13"/>
    </row>
    <row r="22" spans="1:8" x14ac:dyDescent="0.35">
      <c r="A22" s="3" t="s">
        <v>16</v>
      </c>
      <c r="B22" s="1">
        <v>1</v>
      </c>
      <c r="C22" s="10">
        <v>351.23</v>
      </c>
      <c r="D22" s="10">
        <v>119.34399999999999</v>
      </c>
      <c r="E22" s="10">
        <v>17.678000000000001</v>
      </c>
      <c r="F22" s="10">
        <v>137523.92499999999</v>
      </c>
      <c r="G22" s="13">
        <v>83</v>
      </c>
      <c r="H22" s="13"/>
    </row>
    <row r="23" spans="1:8" x14ac:dyDescent="0.35">
      <c r="A23" s="8"/>
      <c r="B23" s="1" t="s">
        <v>15</v>
      </c>
      <c r="C23" s="10">
        <v>451.6</v>
      </c>
      <c r="D23" s="10">
        <v>106.337</v>
      </c>
      <c r="E23" s="10">
        <v>15.099</v>
      </c>
      <c r="F23" s="10">
        <v>141528.67199999999</v>
      </c>
      <c r="G23" s="13">
        <v>177</v>
      </c>
    </row>
    <row r="24" spans="1:8" x14ac:dyDescent="0.35">
      <c r="A24" s="3" t="s">
        <v>17</v>
      </c>
      <c r="B24" s="1">
        <v>1</v>
      </c>
      <c r="C24" s="10">
        <v>127.82</v>
      </c>
      <c r="D24" s="10">
        <v>10.15</v>
      </c>
      <c r="E24" s="10">
        <v>10.688000000000001</v>
      </c>
      <c r="F24" s="10">
        <v>103470.19899999999</v>
      </c>
      <c r="G24" s="13">
        <v>41</v>
      </c>
    </row>
    <row r="25" spans="1:8" x14ac:dyDescent="0.35">
      <c r="A25" s="8"/>
      <c r="B25" s="1" t="s">
        <v>15</v>
      </c>
      <c r="C25" s="10">
        <v>2273.75</v>
      </c>
      <c r="D25" s="10">
        <v>48.607999999999997</v>
      </c>
      <c r="E25" s="10">
        <v>8.468</v>
      </c>
      <c r="F25" s="10">
        <f>AVERAGE([2]Sorted!$C$62)</f>
        <v>138590.56</v>
      </c>
      <c r="G25" s="13">
        <v>73</v>
      </c>
    </row>
    <row r="26" spans="1:8" x14ac:dyDescent="0.35">
      <c r="A26" s="3" t="s">
        <v>18</v>
      </c>
      <c r="B26" s="4">
        <v>1</v>
      </c>
      <c r="C26" s="10">
        <v>184.255</v>
      </c>
      <c r="D26" s="10">
        <v>72.156999999999996</v>
      </c>
      <c r="E26" s="10">
        <v>12.46</v>
      </c>
      <c r="F26" s="10"/>
      <c r="G26" s="13">
        <v>59</v>
      </c>
    </row>
    <row r="27" spans="1:8" x14ac:dyDescent="0.35">
      <c r="A27" s="3" t="s">
        <v>19</v>
      </c>
      <c r="B27" s="4">
        <v>1</v>
      </c>
      <c r="C27" s="10">
        <v>125.045</v>
      </c>
      <c r="D27" s="10">
        <v>48.546999999999997</v>
      </c>
      <c r="E27" s="10">
        <v>9.6880000000000006</v>
      </c>
      <c r="F27" s="10">
        <v>44503.572</v>
      </c>
      <c r="G27" s="13">
        <v>27</v>
      </c>
    </row>
    <row r="28" spans="1:8" x14ac:dyDescent="0.35">
      <c r="A28" s="8"/>
      <c r="B28" s="1" t="s">
        <v>15</v>
      </c>
      <c r="C28" s="10">
        <v>159.09</v>
      </c>
      <c r="D28" s="10">
        <v>35.704999999999998</v>
      </c>
      <c r="E28" s="10">
        <v>9.5709999999999997</v>
      </c>
      <c r="F28" s="10">
        <f>AVERAGE([2]Sorted!$C$67)</f>
        <v>35313.961000000003</v>
      </c>
      <c r="G28" s="13">
        <v>65</v>
      </c>
    </row>
    <row r="29" spans="1:8" x14ac:dyDescent="0.35">
      <c r="A29" s="3" t="s">
        <v>20</v>
      </c>
      <c r="B29" s="4">
        <v>1</v>
      </c>
      <c r="C29" s="10">
        <v>156.22500000000002</v>
      </c>
      <c r="D29" s="10">
        <v>40.250999999999998</v>
      </c>
      <c r="E29" s="10">
        <v>10.667999999999999</v>
      </c>
      <c r="F29" s="10">
        <v>114502.349</v>
      </c>
      <c r="G29" s="13">
        <v>74</v>
      </c>
    </row>
    <row r="30" spans="1:8" x14ac:dyDescent="0.35">
      <c r="A30" s="8"/>
      <c r="B30" s="1" t="s">
        <v>2</v>
      </c>
      <c r="C30" s="10">
        <v>213.57499999999999</v>
      </c>
      <c r="D30" s="10">
        <v>95.18</v>
      </c>
      <c r="E30" s="10">
        <v>12.528</v>
      </c>
      <c r="F30" s="10">
        <v>4248367.2699999996</v>
      </c>
      <c r="G30" s="13">
        <v>59</v>
      </c>
    </row>
    <row r="31" spans="1:8" x14ac:dyDescent="0.35">
      <c r="A31" s="3" t="s">
        <v>21</v>
      </c>
      <c r="B31" s="4">
        <v>1</v>
      </c>
      <c r="C31" s="10">
        <v>130.07</v>
      </c>
      <c r="D31" s="10">
        <v>42.625999999999998</v>
      </c>
      <c r="E31" s="10">
        <v>6.7919999999999998</v>
      </c>
      <c r="F31" s="10">
        <v>43958.527999999998</v>
      </c>
      <c r="G31" s="13">
        <v>30</v>
      </c>
    </row>
    <row r="32" spans="1:8" x14ac:dyDescent="0.35">
      <c r="A32" s="8"/>
      <c r="B32" s="4" t="s">
        <v>2</v>
      </c>
      <c r="C32" s="10">
        <v>328.09000000000003</v>
      </c>
      <c r="D32" s="10">
        <v>109.81</v>
      </c>
      <c r="E32" s="10">
        <v>5.6</v>
      </c>
      <c r="F32" s="10">
        <v>18117.188999999998</v>
      </c>
      <c r="G32" s="13">
        <v>38</v>
      </c>
    </row>
    <row r="33" spans="1:7" x14ac:dyDescent="0.35">
      <c r="A33" s="6" t="s">
        <v>91</v>
      </c>
      <c r="B33" s="6"/>
      <c r="C33" s="11"/>
      <c r="D33" s="11"/>
      <c r="E33" s="11"/>
      <c r="F33" s="11"/>
      <c r="G33" s="6"/>
    </row>
    <row r="34" spans="1:7" x14ac:dyDescent="0.35">
      <c r="A34" s="3" t="s">
        <v>22</v>
      </c>
      <c r="B34" s="1">
        <v>1</v>
      </c>
      <c r="C34" s="10">
        <v>372.02</v>
      </c>
      <c r="D34" s="10">
        <v>117.831</v>
      </c>
      <c r="E34" s="10">
        <v>15.089</v>
      </c>
      <c r="F34" s="10">
        <v>10481832.005000001</v>
      </c>
      <c r="G34" s="13">
        <v>37</v>
      </c>
    </row>
    <row r="35" spans="1:7" x14ac:dyDescent="0.35">
      <c r="A35" s="8"/>
      <c r="B35" s="1" t="s">
        <v>2</v>
      </c>
      <c r="C35" s="10">
        <v>454.59</v>
      </c>
      <c r="D35" s="10">
        <v>72.986999999999995</v>
      </c>
      <c r="E35" s="10">
        <v>5.3010000000000002</v>
      </c>
      <c r="F35" s="10">
        <v>119877.61199999999</v>
      </c>
      <c r="G35" s="13">
        <v>61</v>
      </c>
    </row>
    <row r="36" spans="1:7" x14ac:dyDescent="0.35">
      <c r="A36" s="3" t="s">
        <v>23</v>
      </c>
      <c r="B36" s="1">
        <v>1</v>
      </c>
      <c r="C36" s="10">
        <v>175.45499999999998</v>
      </c>
      <c r="D36" s="10">
        <v>84.41</v>
      </c>
      <c r="E36" s="10">
        <v>8.3360000000000003</v>
      </c>
      <c r="F36" s="10">
        <v>950950.01100000006</v>
      </c>
      <c r="G36" s="13">
        <v>37</v>
      </c>
    </row>
    <row r="37" spans="1:7" x14ac:dyDescent="0.35">
      <c r="A37" s="8"/>
      <c r="B37" s="1" t="s">
        <v>2</v>
      </c>
      <c r="C37" s="10">
        <v>245.125</v>
      </c>
      <c r="D37" s="10">
        <v>63.408000000000001</v>
      </c>
      <c r="E37" s="10">
        <v>10.467000000000001</v>
      </c>
      <c r="F37" s="10">
        <v>91642.255000000005</v>
      </c>
      <c r="G37" s="13">
        <v>24</v>
      </c>
    </row>
    <row r="38" spans="1:7" x14ac:dyDescent="0.35">
      <c r="A38" s="3" t="s">
        <v>24</v>
      </c>
      <c r="B38" s="1">
        <v>1</v>
      </c>
      <c r="C38" s="10">
        <v>494.61</v>
      </c>
      <c r="D38" s="10">
        <v>19.411999999999999</v>
      </c>
      <c r="E38" s="10">
        <v>7.593</v>
      </c>
      <c r="F38" s="10">
        <v>186183.55799999999</v>
      </c>
      <c r="G38" s="13">
        <v>37</v>
      </c>
    </row>
    <row r="39" spans="1:7" x14ac:dyDescent="0.35">
      <c r="A39" s="8"/>
      <c r="B39" s="1" t="s">
        <v>2</v>
      </c>
      <c r="C39" s="10">
        <v>101.25700000000001</v>
      </c>
      <c r="D39" s="10"/>
      <c r="E39" s="10">
        <v>2.8929999999999998</v>
      </c>
      <c r="F39" s="10">
        <v>332325.32500000001</v>
      </c>
      <c r="G39" s="13">
        <v>58</v>
      </c>
    </row>
    <row r="40" spans="1:7" x14ac:dyDescent="0.35">
      <c r="A40" s="3" t="s">
        <v>25</v>
      </c>
      <c r="B40" s="1">
        <v>1</v>
      </c>
      <c r="C40" s="10">
        <v>407.13499999999999</v>
      </c>
      <c r="D40" s="10">
        <v>99.971000000000004</v>
      </c>
      <c r="E40" s="10">
        <v>17.95</v>
      </c>
      <c r="F40" s="10">
        <v>116421.87300000001</v>
      </c>
      <c r="G40" s="13">
        <v>96</v>
      </c>
    </row>
    <row r="41" spans="1:7" x14ac:dyDescent="0.35">
      <c r="A41" s="8"/>
      <c r="B41" s="1" t="s">
        <v>2</v>
      </c>
      <c r="C41" s="10">
        <v>343.20500000000004</v>
      </c>
      <c r="D41" s="10">
        <v>88.453999999999994</v>
      </c>
      <c r="E41" s="10">
        <v>6.4790000000000001</v>
      </c>
      <c r="F41" s="10">
        <v>53594.925999999999</v>
      </c>
      <c r="G41" s="13">
        <v>99</v>
      </c>
    </row>
    <row r="42" spans="1:7" x14ac:dyDescent="0.35">
      <c r="A42" s="3" t="s">
        <v>26</v>
      </c>
      <c r="B42" s="1">
        <v>1</v>
      </c>
      <c r="C42" s="10">
        <v>299.09500000000003</v>
      </c>
      <c r="D42" s="10">
        <v>138.084</v>
      </c>
      <c r="E42" s="10">
        <v>25.228000000000002</v>
      </c>
      <c r="F42" s="10">
        <v>241401.22700000001</v>
      </c>
      <c r="G42" s="13">
        <v>115</v>
      </c>
    </row>
    <row r="43" spans="1:7" x14ac:dyDescent="0.35">
      <c r="A43" s="8"/>
      <c r="B43" s="1" t="s">
        <v>2</v>
      </c>
      <c r="C43" s="10">
        <v>284.52</v>
      </c>
      <c r="D43" s="10">
        <v>48.402000000000001</v>
      </c>
      <c r="E43" s="10">
        <v>17.306000000000001</v>
      </c>
      <c r="F43" s="10">
        <v>163263.13099999999</v>
      </c>
      <c r="G43" s="13">
        <v>123</v>
      </c>
    </row>
    <row r="44" spans="1:7" x14ac:dyDescent="0.35">
      <c r="A44" s="3" t="s">
        <v>27</v>
      </c>
      <c r="B44" s="1">
        <v>1</v>
      </c>
      <c r="C44" s="10">
        <v>314.76499999999999</v>
      </c>
      <c r="D44" s="10">
        <v>120.08</v>
      </c>
      <c r="E44" s="10">
        <v>10.57</v>
      </c>
      <c r="F44" s="12">
        <v>63890.6</v>
      </c>
      <c r="G44" s="13">
        <v>73</v>
      </c>
    </row>
    <row r="45" spans="1:7" x14ac:dyDescent="0.35">
      <c r="A45" s="8"/>
      <c r="B45" s="1" t="s">
        <v>2</v>
      </c>
      <c r="C45" s="10">
        <v>259.12</v>
      </c>
      <c r="D45" s="10">
        <v>139.79300000000001</v>
      </c>
      <c r="E45" s="10">
        <v>24.864999999999998</v>
      </c>
      <c r="F45" s="10">
        <v>194366.31099999999</v>
      </c>
      <c r="G45" s="13">
        <v>138</v>
      </c>
    </row>
    <row r="46" spans="1:7" x14ac:dyDescent="0.35">
      <c r="A46" s="3" t="s">
        <v>28</v>
      </c>
      <c r="B46" s="1">
        <v>1</v>
      </c>
      <c r="C46" s="10">
        <v>188.31</v>
      </c>
      <c r="D46" s="10">
        <v>120.08</v>
      </c>
      <c r="E46" s="10">
        <v>10.57</v>
      </c>
      <c r="F46" s="10">
        <v>35066.131999999998</v>
      </c>
    </row>
    <row r="47" spans="1:7" x14ac:dyDescent="0.35">
      <c r="A47" s="8"/>
      <c r="B47" s="1" t="s">
        <v>2</v>
      </c>
      <c r="C47" s="10">
        <v>328.22</v>
      </c>
      <c r="D47" s="10">
        <v>29.611000000000001</v>
      </c>
      <c r="E47" s="10">
        <v>10.445</v>
      </c>
      <c r="F47" s="10">
        <v>25149.29</v>
      </c>
    </row>
    <row r="48" spans="1:7" x14ac:dyDescent="0.35">
      <c r="A48" s="3" t="s">
        <v>29</v>
      </c>
      <c r="B48" s="1">
        <v>1</v>
      </c>
      <c r="C48" s="10">
        <v>270.30500000000001</v>
      </c>
      <c r="D48" s="10">
        <v>88.191999999999993</v>
      </c>
      <c r="E48" s="10">
        <v>12.164</v>
      </c>
      <c r="F48" s="10">
        <v>62505.919999999998</v>
      </c>
      <c r="G48" s="13">
        <v>199</v>
      </c>
    </row>
    <row r="49" spans="1:7" x14ac:dyDescent="0.35">
      <c r="A49" s="8"/>
      <c r="B49" s="1" t="s">
        <v>2</v>
      </c>
      <c r="C49" s="10">
        <v>434.55500000000001</v>
      </c>
      <c r="D49" s="10">
        <v>81.257000000000005</v>
      </c>
      <c r="E49" s="10">
        <v>19.260999999999999</v>
      </c>
      <c r="F49" s="10">
        <v>31002.464</v>
      </c>
      <c r="G49" s="13">
        <v>202</v>
      </c>
    </row>
    <row r="50" spans="1:7" x14ac:dyDescent="0.35">
      <c r="A50" s="3" t="s">
        <v>30</v>
      </c>
      <c r="B50" s="1">
        <v>1</v>
      </c>
      <c r="C50" s="10">
        <v>204.20499999999998</v>
      </c>
      <c r="D50" s="10">
        <v>23.202999999999999</v>
      </c>
      <c r="E50" s="10">
        <v>6.0279999999999996</v>
      </c>
      <c r="F50" s="10">
        <v>65745.733999999997</v>
      </c>
      <c r="G50" s="13">
        <v>120</v>
      </c>
    </row>
    <row r="51" spans="1:7" x14ac:dyDescent="0.35">
      <c r="A51" s="8"/>
      <c r="B51" s="1" t="s">
        <v>2</v>
      </c>
      <c r="C51" s="10">
        <v>163.06</v>
      </c>
      <c r="D51" s="10">
        <v>16.068000000000001</v>
      </c>
      <c r="E51" s="10">
        <v>10.513999999999999</v>
      </c>
      <c r="F51" s="10">
        <v>181329.524</v>
      </c>
      <c r="G51" s="13">
        <v>144</v>
      </c>
    </row>
    <row r="52" spans="1:7" x14ac:dyDescent="0.35">
      <c r="A52" s="3" t="s">
        <v>31</v>
      </c>
      <c r="B52" s="1">
        <v>1</v>
      </c>
      <c r="C52" s="10">
        <v>244.86500000000001</v>
      </c>
      <c r="D52" s="10">
        <v>44.073999999999998</v>
      </c>
      <c r="E52" s="10">
        <v>3.5470000000000002</v>
      </c>
      <c r="F52" s="10">
        <v>61437.076000000001</v>
      </c>
      <c r="G52" s="13">
        <v>76</v>
      </c>
    </row>
    <row r="53" spans="1:7" x14ac:dyDescent="0.35">
      <c r="A53" s="8"/>
      <c r="B53" s="1" t="s">
        <v>2</v>
      </c>
      <c r="C53" s="10">
        <v>290.95500000000004</v>
      </c>
      <c r="D53" s="10">
        <v>29.172999999999998</v>
      </c>
      <c r="E53" s="10">
        <v>12.093</v>
      </c>
      <c r="F53" s="10">
        <v>24065.327000000001</v>
      </c>
      <c r="G53" s="13">
        <v>101</v>
      </c>
    </row>
    <row r="54" spans="1:7" x14ac:dyDescent="0.35">
      <c r="A54" s="3" t="s">
        <v>32</v>
      </c>
      <c r="B54" s="1">
        <v>1</v>
      </c>
      <c r="C54" s="10">
        <v>369.255</v>
      </c>
      <c r="D54" s="10">
        <v>40.892000000000003</v>
      </c>
      <c r="E54" s="10">
        <v>12.711</v>
      </c>
      <c r="F54" s="10">
        <v>264312.712</v>
      </c>
      <c r="G54" s="13">
        <v>75</v>
      </c>
    </row>
    <row r="55" spans="1:7" x14ac:dyDescent="0.35">
      <c r="A55" s="8"/>
      <c r="B55" s="1" t="s">
        <v>2</v>
      </c>
      <c r="C55" s="10">
        <v>357.36</v>
      </c>
      <c r="D55" s="10">
        <v>92.409000000000006</v>
      </c>
      <c r="E55" s="10">
        <v>9.76</v>
      </c>
      <c r="F55" s="10">
        <v>281502.94099999999</v>
      </c>
      <c r="G55" s="13">
        <v>75</v>
      </c>
    </row>
    <row r="56" spans="1:7" x14ac:dyDescent="0.35">
      <c r="A56" s="3" t="s">
        <v>33</v>
      </c>
      <c r="B56" s="1">
        <v>1</v>
      </c>
      <c r="C56" s="10">
        <v>231.95999999999998</v>
      </c>
      <c r="D56" s="10">
        <v>55.058999999999997</v>
      </c>
      <c r="E56" s="10">
        <v>6.44</v>
      </c>
      <c r="F56" s="10">
        <v>175919.92800000001</v>
      </c>
      <c r="G56" s="13">
        <v>20</v>
      </c>
    </row>
    <row r="57" spans="1:7" x14ac:dyDescent="0.35">
      <c r="A57" s="8"/>
      <c r="B57" s="1" t="s">
        <v>2</v>
      </c>
      <c r="C57" s="10"/>
      <c r="D57" s="10">
        <v>43.92</v>
      </c>
      <c r="E57" s="10">
        <v>17.468</v>
      </c>
      <c r="F57" s="10">
        <v>113418.933</v>
      </c>
      <c r="G57" s="13">
        <v>28</v>
      </c>
    </row>
    <row r="58" spans="1:7" x14ac:dyDescent="0.35">
      <c r="A58" s="3" t="s">
        <v>34</v>
      </c>
      <c r="B58" s="1">
        <v>1</v>
      </c>
      <c r="C58" s="10">
        <v>471.29</v>
      </c>
      <c r="D58" s="10"/>
      <c r="E58" s="10"/>
      <c r="F58" s="10">
        <v>141866.829</v>
      </c>
      <c r="G58" s="13">
        <v>66</v>
      </c>
    </row>
    <row r="59" spans="1:7" x14ac:dyDescent="0.35">
      <c r="A59" s="8"/>
      <c r="B59" s="1" t="s">
        <v>2</v>
      </c>
      <c r="C59" s="10">
        <v>365.07</v>
      </c>
      <c r="D59" s="10"/>
      <c r="E59" s="10"/>
      <c r="F59" s="10">
        <v>66105.436000000002</v>
      </c>
      <c r="G59" s="13">
        <v>57</v>
      </c>
    </row>
    <row r="60" spans="1:7" x14ac:dyDescent="0.35">
      <c r="A60" s="3" t="s">
        <v>35</v>
      </c>
      <c r="B60" s="1">
        <v>1</v>
      </c>
      <c r="C60" s="10">
        <v>311.42999999999995</v>
      </c>
      <c r="D60" s="10">
        <v>81.308999999999997</v>
      </c>
      <c r="E60" s="10">
        <v>9.68</v>
      </c>
      <c r="F60" s="10">
        <v>68622.752999999997</v>
      </c>
      <c r="G60" s="13">
        <v>16</v>
      </c>
    </row>
    <row r="61" spans="1:7" x14ac:dyDescent="0.35">
      <c r="A61" s="8"/>
      <c r="B61" s="1" t="s">
        <v>2</v>
      </c>
      <c r="C61" s="10">
        <v>356.8</v>
      </c>
      <c r="D61" s="10">
        <v>41.814999999999998</v>
      </c>
      <c r="E61" s="10">
        <v>5.9340000000000002</v>
      </c>
      <c r="F61" s="10">
        <v>114434.70600000001</v>
      </c>
      <c r="G61" s="13">
        <v>48</v>
      </c>
    </row>
    <row r="62" spans="1:7" x14ac:dyDescent="0.35">
      <c r="A62" s="3" t="s">
        <v>36</v>
      </c>
      <c r="B62" s="1">
        <v>1</v>
      </c>
      <c r="C62" s="10">
        <v>297.14</v>
      </c>
      <c r="D62" s="10">
        <v>60.475999999999999</v>
      </c>
      <c r="E62" s="10">
        <v>3.319</v>
      </c>
      <c r="F62" s="10">
        <v>77850.141000000003</v>
      </c>
      <c r="G62" s="13">
        <v>25</v>
      </c>
    </row>
    <row r="63" spans="1:7" x14ac:dyDescent="0.35">
      <c r="A63" s="8"/>
      <c r="B63" s="1" t="s">
        <v>2</v>
      </c>
      <c r="C63" s="10">
        <v>163.85500000000002</v>
      </c>
      <c r="D63" s="10">
        <v>20.628</v>
      </c>
      <c r="E63" s="10">
        <v>3.5750000000000002</v>
      </c>
      <c r="F63" s="10">
        <v>262643.48100000003</v>
      </c>
      <c r="G63" s="13">
        <v>44</v>
      </c>
    </row>
    <row r="64" spans="1:7" x14ac:dyDescent="0.35">
      <c r="A64" s="3" t="s">
        <v>37</v>
      </c>
      <c r="B64" s="1">
        <v>1</v>
      </c>
      <c r="C64" s="10">
        <v>294.36</v>
      </c>
      <c r="D64" s="10">
        <v>103.584</v>
      </c>
      <c r="E64" s="10">
        <v>25.175000000000001</v>
      </c>
      <c r="F64" s="10">
        <v>194483.06299999999</v>
      </c>
    </row>
    <row r="65" spans="1:7" x14ac:dyDescent="0.35">
      <c r="A65" s="8"/>
      <c r="B65" s="1" t="s">
        <v>2</v>
      </c>
      <c r="C65" s="10">
        <v>312.14499999999998</v>
      </c>
      <c r="D65" s="10">
        <v>20.619</v>
      </c>
      <c r="E65" s="10">
        <v>8.9049999999999994</v>
      </c>
      <c r="F65" s="10">
        <v>24012.827000000001</v>
      </c>
    </row>
    <row r="66" spans="1:7" x14ac:dyDescent="0.35">
      <c r="A66" s="3" t="s">
        <v>38</v>
      </c>
      <c r="B66" s="1">
        <v>1</v>
      </c>
      <c r="C66" s="10">
        <v>210.46</v>
      </c>
      <c r="D66" s="10">
        <v>79.843000000000004</v>
      </c>
      <c r="E66" s="10">
        <v>18.234999999999999</v>
      </c>
      <c r="F66" s="10">
        <v>93002.868000000002</v>
      </c>
    </row>
    <row r="67" spans="1:7" x14ac:dyDescent="0.35">
      <c r="A67" s="8"/>
      <c r="B67" s="1" t="s">
        <v>2</v>
      </c>
      <c r="C67" s="10">
        <v>289.15999999999997</v>
      </c>
      <c r="D67" s="10">
        <v>58.511000000000003</v>
      </c>
      <c r="E67" s="10">
        <v>21.417999999999999</v>
      </c>
      <c r="F67" s="10">
        <v>80529.774000000005</v>
      </c>
    </row>
    <row r="68" spans="1:7" x14ac:dyDescent="0.35">
      <c r="A68" s="3" t="s">
        <v>39</v>
      </c>
      <c r="B68" s="1">
        <v>1</v>
      </c>
      <c r="C68" s="10">
        <v>705.20500000000004</v>
      </c>
      <c r="D68" s="10">
        <v>131.06299999999999</v>
      </c>
      <c r="E68" s="10">
        <v>10.243</v>
      </c>
      <c r="F68" s="10">
        <v>100177.88</v>
      </c>
    </row>
    <row r="69" spans="1:7" x14ac:dyDescent="0.35">
      <c r="A69" s="8"/>
      <c r="B69" s="1" t="s">
        <v>2</v>
      </c>
      <c r="C69" s="9">
        <v>571.28</v>
      </c>
      <c r="D69" s="10">
        <v>233.33699999999999</v>
      </c>
      <c r="E69" s="10">
        <v>9.2260000000000009</v>
      </c>
      <c r="F69" s="10">
        <v>102999.44899999999</v>
      </c>
    </row>
    <row r="70" spans="1:7" x14ac:dyDescent="0.35">
      <c r="A70" s="6" t="s">
        <v>40</v>
      </c>
      <c r="B70" s="6"/>
      <c r="C70" s="6"/>
      <c r="D70" s="6"/>
      <c r="E70" s="6"/>
      <c r="F70" s="6"/>
      <c r="G70" s="6"/>
    </row>
    <row r="71" spans="1:7" x14ac:dyDescent="0.35">
      <c r="A71" s="8" t="s">
        <v>51</v>
      </c>
      <c r="B71" s="1">
        <v>1</v>
      </c>
      <c r="C71">
        <v>325.39999999999998</v>
      </c>
      <c r="D71" s="7">
        <v>824.20699999999999</v>
      </c>
      <c r="E71" s="7">
        <v>7.8369999999999997</v>
      </c>
      <c r="F71">
        <v>31795.793000000001</v>
      </c>
      <c r="G71">
        <v>63</v>
      </c>
    </row>
    <row r="72" spans="1:7" x14ac:dyDescent="0.35">
      <c r="A72" s="8"/>
      <c r="B72" s="1" t="s">
        <v>2</v>
      </c>
      <c r="C72">
        <v>380.56</v>
      </c>
      <c r="D72" s="7">
        <v>693.149</v>
      </c>
      <c r="E72" s="7">
        <v>10.95</v>
      </c>
      <c r="F72">
        <v>32377.983</v>
      </c>
      <c r="G72">
        <v>62</v>
      </c>
    </row>
    <row r="73" spans="1:7" x14ac:dyDescent="0.35">
      <c r="A73" s="8" t="s">
        <v>52</v>
      </c>
      <c r="B73" s="1">
        <v>1</v>
      </c>
      <c r="C73">
        <v>599.25</v>
      </c>
      <c r="D73" s="7">
        <v>1047.02</v>
      </c>
      <c r="E73" s="7">
        <v>13.515000000000001</v>
      </c>
      <c r="F73">
        <v>135194.45699999999</v>
      </c>
      <c r="G73">
        <v>56</v>
      </c>
    </row>
    <row r="74" spans="1:7" x14ac:dyDescent="0.35">
      <c r="A74" s="8"/>
      <c r="B74" s="1" t="s">
        <v>2</v>
      </c>
      <c r="C74">
        <v>476.5</v>
      </c>
      <c r="D74" s="7">
        <v>1126.662</v>
      </c>
      <c r="E74" s="7">
        <v>15.627000000000001</v>
      </c>
      <c r="F74">
        <f>AVERAGE([2]Sorted!$C$167:$C$168)</f>
        <v>42808.456999999995</v>
      </c>
      <c r="G74">
        <v>64</v>
      </c>
    </row>
    <row r="75" spans="1:7" x14ac:dyDescent="0.35">
      <c r="A75" s="8" t="s">
        <v>53</v>
      </c>
      <c r="B75" s="1">
        <v>1</v>
      </c>
      <c r="C75">
        <v>433.53</v>
      </c>
      <c r="D75" s="7">
        <v>544.952</v>
      </c>
      <c r="E75" s="7">
        <v>3.9689999999999999</v>
      </c>
      <c r="F75">
        <v>62245.144999999997</v>
      </c>
      <c r="G75">
        <v>22</v>
      </c>
    </row>
    <row r="76" spans="1:7" x14ac:dyDescent="0.35">
      <c r="A76" s="8"/>
      <c r="B76" s="1" t="s">
        <v>2</v>
      </c>
      <c r="C76">
        <v>320.95</v>
      </c>
      <c r="D76" s="7">
        <v>606.58000000000004</v>
      </c>
      <c r="E76" s="7">
        <v>6.835</v>
      </c>
      <c r="F76">
        <v>128676</v>
      </c>
      <c r="G76">
        <v>52</v>
      </c>
    </row>
    <row r="77" spans="1:7" x14ac:dyDescent="0.35">
      <c r="A77" s="8" t="s">
        <v>54</v>
      </c>
      <c r="B77" s="1">
        <v>1</v>
      </c>
      <c r="C77">
        <v>527.58000000000004</v>
      </c>
      <c r="D77" s="7">
        <v>839.553</v>
      </c>
      <c r="E77" s="7">
        <v>14.112</v>
      </c>
      <c r="F77">
        <f>AVERAGE([2]Sorted!$C$171:$C$173)</f>
        <v>568117.19366666663</v>
      </c>
      <c r="G77">
        <v>94</v>
      </c>
    </row>
    <row r="78" spans="1:7" x14ac:dyDescent="0.35">
      <c r="A78" s="8"/>
      <c r="B78" s="1" t="s">
        <v>2</v>
      </c>
      <c r="C78">
        <v>498.88</v>
      </c>
      <c r="D78" s="7">
        <v>423.52600000000001</v>
      </c>
      <c r="E78" s="7">
        <v>11.398999999999999</v>
      </c>
      <c r="F78">
        <v>270726.08500000002</v>
      </c>
      <c r="G78">
        <v>105</v>
      </c>
    </row>
    <row r="79" spans="1:7" x14ac:dyDescent="0.35">
      <c r="A79" s="8" t="s">
        <v>55</v>
      </c>
      <c r="B79" s="1">
        <v>1</v>
      </c>
      <c r="C79">
        <v>851.5</v>
      </c>
      <c r="D79" s="7">
        <v>1331.954</v>
      </c>
      <c r="E79" s="7">
        <v>44.262999999999998</v>
      </c>
      <c r="F79">
        <v>85459.956000000006</v>
      </c>
      <c r="G79">
        <v>51</v>
      </c>
    </row>
    <row r="80" spans="1:7" x14ac:dyDescent="0.35">
      <c r="A80" s="8"/>
      <c r="B80" s="1" t="s">
        <v>2</v>
      </c>
      <c r="C80">
        <v>543.85</v>
      </c>
      <c r="D80" s="7">
        <v>696.75800000000004</v>
      </c>
      <c r="E80" s="7">
        <v>26.047000000000001</v>
      </c>
      <c r="F80">
        <v>105902.878</v>
      </c>
    </row>
    <row r="81" spans="1:15" x14ac:dyDescent="0.35">
      <c r="A81" s="8" t="s">
        <v>56</v>
      </c>
      <c r="B81" s="1">
        <v>1</v>
      </c>
      <c r="C81">
        <v>446.19</v>
      </c>
      <c r="D81" s="7">
        <v>1005.501</v>
      </c>
      <c r="E81" s="7">
        <v>9.7859999999999996</v>
      </c>
      <c r="F81">
        <v>64983.525000000001</v>
      </c>
      <c r="G81">
        <v>85</v>
      </c>
    </row>
    <row r="82" spans="1:15" x14ac:dyDescent="0.35">
      <c r="A82" s="8"/>
      <c r="B82" s="1" t="s">
        <v>2</v>
      </c>
      <c r="C82">
        <v>299.64999999999998</v>
      </c>
      <c r="D82" s="7">
        <v>640.60900000000004</v>
      </c>
      <c r="E82" s="7">
        <v>18.382999999999999</v>
      </c>
      <c r="F82">
        <v>58981.58</v>
      </c>
      <c r="G82">
        <v>99</v>
      </c>
    </row>
    <row r="83" spans="1:15" x14ac:dyDescent="0.35">
      <c r="A83" s="8" t="s">
        <v>57</v>
      </c>
      <c r="B83" s="1">
        <v>1</v>
      </c>
      <c r="C83">
        <v>995.04</v>
      </c>
      <c r="D83" s="7">
        <v>1304.423</v>
      </c>
      <c r="E83" s="7">
        <v>5.6130000000000004</v>
      </c>
      <c r="F83">
        <f>AVERAGE([2]Sorted!$C$179:$C$180)</f>
        <v>92686.418999999994</v>
      </c>
      <c r="G83">
        <v>61</v>
      </c>
    </row>
    <row r="84" spans="1:15" x14ac:dyDescent="0.35">
      <c r="A84" s="8"/>
      <c r="B84" s="1" t="s">
        <v>2</v>
      </c>
      <c r="C84">
        <v>491.5</v>
      </c>
      <c r="D84" s="7">
        <v>1383.7280000000001</v>
      </c>
      <c r="E84" s="7">
        <v>2.4239999999999999</v>
      </c>
      <c r="F84">
        <v>85282.476999999999</v>
      </c>
      <c r="G84">
        <v>65</v>
      </c>
    </row>
    <row r="85" spans="1:15" x14ac:dyDescent="0.35">
      <c r="A85" s="8" t="s">
        <v>58</v>
      </c>
      <c r="B85" s="1">
        <v>1</v>
      </c>
      <c r="C85">
        <v>614.01</v>
      </c>
      <c r="D85" s="7">
        <v>1423.8789999999999</v>
      </c>
      <c r="E85" s="7">
        <v>9.3780000000000001</v>
      </c>
      <c r="F85">
        <v>161046.79999999999</v>
      </c>
      <c r="G85">
        <v>81</v>
      </c>
    </row>
    <row r="86" spans="1:15" x14ac:dyDescent="0.35">
      <c r="A86" s="8"/>
      <c r="B86" s="1" t="s">
        <v>2</v>
      </c>
      <c r="C86">
        <v>503.63</v>
      </c>
      <c r="D86" s="7">
        <v>1238.586</v>
      </c>
      <c r="E86" s="7">
        <v>3.8439999999999999</v>
      </c>
      <c r="F86">
        <v>63350.627999999997</v>
      </c>
      <c r="G86">
        <v>73</v>
      </c>
    </row>
    <row r="87" spans="1:15" x14ac:dyDescent="0.35">
      <c r="A87" s="8" t="s">
        <v>59</v>
      </c>
      <c r="B87" s="1">
        <v>1</v>
      </c>
      <c r="C87">
        <v>677.75</v>
      </c>
      <c r="D87" s="7">
        <v>1680.163</v>
      </c>
      <c r="E87" s="7">
        <v>14.696</v>
      </c>
      <c r="F87">
        <v>57941.038</v>
      </c>
      <c r="G87">
        <v>79</v>
      </c>
    </row>
    <row r="88" spans="1:15" x14ac:dyDescent="0.35">
      <c r="A88" s="8"/>
      <c r="B88" s="1" t="s">
        <v>2</v>
      </c>
      <c r="C88">
        <v>690.85</v>
      </c>
      <c r="D88" s="7">
        <v>1402.6569999999999</v>
      </c>
      <c r="E88" s="7">
        <v>15.616</v>
      </c>
      <c r="F88">
        <v>86974.062999999995</v>
      </c>
      <c r="G88">
        <v>84</v>
      </c>
    </row>
    <row r="89" spans="1:15" x14ac:dyDescent="0.35">
      <c r="A89" s="8" t="s">
        <v>60</v>
      </c>
      <c r="B89" s="1">
        <v>1</v>
      </c>
      <c r="C89">
        <v>627.09</v>
      </c>
      <c r="D89" s="7">
        <v>1679.396</v>
      </c>
      <c r="E89" s="7">
        <v>32.863</v>
      </c>
      <c r="F89">
        <v>139841.19699999999</v>
      </c>
      <c r="G89">
        <v>29</v>
      </c>
    </row>
    <row r="90" spans="1:15" x14ac:dyDescent="0.35">
      <c r="A90" s="8"/>
      <c r="B90" s="1" t="s">
        <v>2</v>
      </c>
      <c r="C90">
        <v>579.38</v>
      </c>
      <c r="D90" s="7">
        <v>1068.5650000000001</v>
      </c>
      <c r="E90" s="7">
        <v>7.9290000000000003</v>
      </c>
      <c r="F90">
        <v>80969.028999999995</v>
      </c>
      <c r="G90">
        <v>64</v>
      </c>
    </row>
    <row r="91" spans="1:15" x14ac:dyDescent="0.35">
      <c r="A91" s="8" t="s">
        <v>61</v>
      </c>
      <c r="B91" s="1">
        <v>1</v>
      </c>
      <c r="C91">
        <v>424.85</v>
      </c>
      <c r="D91" s="7">
        <v>483.8</v>
      </c>
      <c r="E91" s="7">
        <v>79.63</v>
      </c>
      <c r="F91">
        <v>90593.433999999994</v>
      </c>
    </row>
    <row r="92" spans="1:15" x14ac:dyDescent="0.35">
      <c r="A92" s="8"/>
      <c r="B92" s="1" t="s">
        <v>2</v>
      </c>
      <c r="C92">
        <v>432.13</v>
      </c>
      <c r="D92" s="7">
        <v>1098.3320000000001</v>
      </c>
      <c r="E92" s="7">
        <v>43.26</v>
      </c>
      <c r="F92">
        <v>67142.031000000003</v>
      </c>
    </row>
    <row r="93" spans="1:15" x14ac:dyDescent="0.35">
      <c r="A93" s="8" t="s">
        <v>62</v>
      </c>
      <c r="B93" s="1">
        <v>1</v>
      </c>
      <c r="C93">
        <v>497.5</v>
      </c>
      <c r="D93" s="7">
        <v>2238.5169999999998</v>
      </c>
      <c r="E93" s="7">
        <v>10.893000000000001</v>
      </c>
      <c r="F93">
        <v>89907.058000000005</v>
      </c>
    </row>
    <row r="94" spans="1:15" x14ac:dyDescent="0.35">
      <c r="A94" s="8"/>
      <c r="B94" s="1" t="s">
        <v>2</v>
      </c>
      <c r="C94">
        <v>434.05</v>
      </c>
      <c r="D94" s="7">
        <v>886.44</v>
      </c>
      <c r="E94" s="7">
        <v>11.582000000000001</v>
      </c>
      <c r="F94">
        <f>AVERAGE([2]Sorted!$C$192:$C$194)</f>
        <v>94851.004000000001</v>
      </c>
    </row>
    <row r="95" spans="1:15" x14ac:dyDescent="0.35">
      <c r="A95" s="8" t="s">
        <v>63</v>
      </c>
      <c r="B95" s="1">
        <v>1</v>
      </c>
      <c r="C95">
        <v>834.24</v>
      </c>
      <c r="D95" s="7">
        <v>1689.752</v>
      </c>
      <c r="E95" s="7">
        <v>40.225999999999999</v>
      </c>
      <c r="F95">
        <v>56515.053999999996</v>
      </c>
    </row>
    <row r="96" spans="1:15" x14ac:dyDescent="0.35">
      <c r="A96" s="8"/>
      <c r="B96" s="1" t="s">
        <v>2</v>
      </c>
      <c r="C96">
        <v>848.34</v>
      </c>
      <c r="D96" s="7">
        <v>1333.8409999999999</v>
      </c>
      <c r="E96" s="7">
        <v>13.894</v>
      </c>
      <c r="J96" s="7"/>
      <c r="K96" s="7"/>
      <c r="L96" s="7"/>
      <c r="M96" s="7"/>
      <c r="N96" s="7"/>
      <c r="O96" s="7"/>
    </row>
    <row r="97" spans="1:6" x14ac:dyDescent="0.35">
      <c r="A97" s="8" t="s">
        <v>64</v>
      </c>
      <c r="B97" s="1">
        <v>1</v>
      </c>
      <c r="C97">
        <v>363.03</v>
      </c>
      <c r="D97" s="7">
        <v>447.28899999999999</v>
      </c>
      <c r="E97" s="7">
        <v>18.103999999999999</v>
      </c>
    </row>
    <row r="98" spans="1:6" x14ac:dyDescent="0.35">
      <c r="A98" s="8"/>
      <c r="B98" s="1" t="s">
        <v>2</v>
      </c>
      <c r="C98">
        <v>295</v>
      </c>
      <c r="D98" s="7">
        <v>722.779</v>
      </c>
      <c r="E98" s="7">
        <v>7.7990000000000004</v>
      </c>
    </row>
    <row r="99" spans="1:6" x14ac:dyDescent="0.35">
      <c r="A99" s="8" t="s">
        <v>65</v>
      </c>
      <c r="B99" s="1">
        <v>1</v>
      </c>
      <c r="C99">
        <v>377.72</v>
      </c>
      <c r="D99" s="7">
        <v>1704.7190000000001</v>
      </c>
      <c r="E99" s="7">
        <v>12.592000000000001</v>
      </c>
    </row>
    <row r="100" spans="1:6" x14ac:dyDescent="0.35">
      <c r="A100" s="8"/>
      <c r="B100" s="1" t="s">
        <v>2</v>
      </c>
      <c r="C100">
        <v>357.37</v>
      </c>
      <c r="D100" s="7">
        <v>421.08499999999998</v>
      </c>
      <c r="E100" s="7">
        <v>4.681</v>
      </c>
    </row>
    <row r="101" spans="1:6" x14ac:dyDescent="0.35">
      <c r="A101" s="8" t="s">
        <v>66</v>
      </c>
      <c r="B101" s="1">
        <v>1</v>
      </c>
      <c r="C101">
        <v>488.03</v>
      </c>
      <c r="D101" s="7">
        <v>1058.5319999999999</v>
      </c>
      <c r="E101" s="7">
        <v>7.5570000000000004</v>
      </c>
    </row>
    <row r="102" spans="1:6" x14ac:dyDescent="0.35">
      <c r="A102" s="8"/>
      <c r="B102" s="1" t="s">
        <v>2</v>
      </c>
      <c r="C102">
        <v>738.73</v>
      </c>
      <c r="D102" s="7">
        <v>825.30200000000002</v>
      </c>
      <c r="E102" s="7">
        <v>2.8660000000000001</v>
      </c>
    </row>
    <row r="103" spans="1:6" x14ac:dyDescent="0.35">
      <c r="A103" s="8" t="s">
        <v>67</v>
      </c>
      <c r="B103" s="1">
        <v>1</v>
      </c>
      <c r="C103">
        <v>380.46</v>
      </c>
      <c r="D103" s="7">
        <v>590.149</v>
      </c>
      <c r="E103" s="7">
        <v>1.4770000000000001</v>
      </c>
    </row>
    <row r="104" spans="1:6" x14ac:dyDescent="0.35">
      <c r="A104" s="8"/>
      <c r="B104" s="1" t="s">
        <v>2</v>
      </c>
      <c r="C104">
        <v>335.47</v>
      </c>
      <c r="D104" s="7">
        <v>828.22400000000005</v>
      </c>
      <c r="E104" s="7">
        <v>7.0519999999999996</v>
      </c>
      <c r="F104" s="7"/>
    </row>
    <row r="105" spans="1:6" x14ac:dyDescent="0.35">
      <c r="A105" s="8" t="s">
        <v>68</v>
      </c>
      <c r="B105" s="1">
        <v>1</v>
      </c>
      <c r="C105">
        <v>615.58000000000004</v>
      </c>
      <c r="D105" s="7">
        <v>1209.319</v>
      </c>
      <c r="E105" s="7">
        <v>4.524</v>
      </c>
      <c r="F105" s="7"/>
    </row>
    <row r="106" spans="1:6" x14ac:dyDescent="0.35">
      <c r="A106" s="8"/>
      <c r="B106" s="1" t="s">
        <v>2</v>
      </c>
      <c r="C106">
        <v>377.98</v>
      </c>
      <c r="D106" s="7">
        <v>490.13900000000001</v>
      </c>
      <c r="E106" s="7">
        <v>6.04</v>
      </c>
      <c r="F106" s="7"/>
    </row>
    <row r="107" spans="1:6" x14ac:dyDescent="0.35">
      <c r="A107" s="8" t="s">
        <v>69</v>
      </c>
      <c r="B107" s="1">
        <v>1</v>
      </c>
      <c r="C107">
        <v>491.02</v>
      </c>
      <c r="D107" s="7">
        <v>1005.501</v>
      </c>
      <c r="E107" s="7">
        <v>10.865</v>
      </c>
    </row>
    <row r="108" spans="1:6" x14ac:dyDescent="0.35">
      <c r="A108" s="8"/>
      <c r="B108" s="1" t="s">
        <v>2</v>
      </c>
      <c r="C108">
        <v>560.94000000000005</v>
      </c>
      <c r="D108" s="7">
        <v>824.572</v>
      </c>
      <c r="E108" s="7">
        <v>12.666</v>
      </c>
    </row>
    <row r="109" spans="1:6" x14ac:dyDescent="0.35">
      <c r="A109" s="8" t="s">
        <v>70</v>
      </c>
      <c r="B109" s="1">
        <v>1</v>
      </c>
      <c r="D109" s="7">
        <v>154.86500000000001</v>
      </c>
      <c r="E109" s="7">
        <v>30.228000000000002</v>
      </c>
    </row>
    <row r="110" spans="1:6" x14ac:dyDescent="0.35">
      <c r="A110" s="8"/>
      <c r="B110" s="1" t="s">
        <v>2</v>
      </c>
      <c r="D110" s="7">
        <v>960.41</v>
      </c>
      <c r="E110" s="7">
        <v>30.98</v>
      </c>
    </row>
    <row r="111" spans="1:6" x14ac:dyDescent="0.35">
      <c r="A111" s="8" t="s">
        <v>71</v>
      </c>
      <c r="B111" s="1">
        <v>1</v>
      </c>
      <c r="C111">
        <v>490.88</v>
      </c>
      <c r="D111" s="7">
        <v>1228.075</v>
      </c>
      <c r="E111" s="7">
        <v>4.9379999999999997</v>
      </c>
    </row>
    <row r="112" spans="1:6" x14ac:dyDescent="0.35">
      <c r="A112" s="8"/>
      <c r="B112" s="1" t="s">
        <v>2</v>
      </c>
      <c r="C112">
        <v>464.56</v>
      </c>
      <c r="D112" s="7">
        <v>85.846000000000004</v>
      </c>
      <c r="E112" s="7">
        <v>6.4669999999999996</v>
      </c>
    </row>
    <row r="113" spans="1:5" x14ac:dyDescent="0.35">
      <c r="A113" s="8" t="s">
        <v>72</v>
      </c>
      <c r="B113" s="1">
        <v>1</v>
      </c>
      <c r="C113">
        <v>164.54</v>
      </c>
      <c r="D113" s="7">
        <v>135.10300000000001</v>
      </c>
      <c r="E113" s="7">
        <v>89.661000000000001</v>
      </c>
    </row>
    <row r="114" spans="1:5" x14ac:dyDescent="0.35">
      <c r="A114" s="8"/>
      <c r="B114" s="1" t="s">
        <v>2</v>
      </c>
      <c r="C114">
        <v>406.47</v>
      </c>
      <c r="D114" s="7">
        <v>1058.1600000000001</v>
      </c>
      <c r="E114" s="7">
        <v>25.283999999999999</v>
      </c>
    </row>
    <row r="115" spans="1:5" x14ac:dyDescent="0.35">
      <c r="A115" s="8" t="s">
        <v>73</v>
      </c>
      <c r="B115" s="1">
        <v>1</v>
      </c>
      <c r="C115">
        <v>413.7</v>
      </c>
      <c r="D115" s="7">
        <v>513.07600000000002</v>
      </c>
      <c r="E115" s="7">
        <v>10.624000000000001</v>
      </c>
    </row>
    <row r="116" spans="1:5" x14ac:dyDescent="0.35">
      <c r="A116" s="8"/>
      <c r="B116" s="1" t="s">
        <v>2</v>
      </c>
      <c r="D116" s="7">
        <v>134.136</v>
      </c>
      <c r="E116" s="7">
        <v>6.0519999999999996</v>
      </c>
    </row>
    <row r="117" spans="1:5" x14ac:dyDescent="0.35">
      <c r="A117" s="8" t="s">
        <v>74</v>
      </c>
      <c r="B117" s="1">
        <v>1</v>
      </c>
      <c r="D117" s="7">
        <v>536.79300000000001</v>
      </c>
      <c r="E117" s="7">
        <v>13.494999999999999</v>
      </c>
    </row>
    <row r="118" spans="1:5" x14ac:dyDescent="0.35">
      <c r="A118" s="8"/>
      <c r="B118" s="1" t="s">
        <v>2</v>
      </c>
      <c r="C118">
        <v>451.65</v>
      </c>
      <c r="D118" s="7">
        <v>804.505</v>
      </c>
      <c r="E118" s="7">
        <v>18.016999999999999</v>
      </c>
    </row>
    <row r="119" spans="1:5" x14ac:dyDescent="0.35">
      <c r="A119" s="8" t="s">
        <v>75</v>
      </c>
      <c r="B119" s="1">
        <v>1</v>
      </c>
      <c r="C119">
        <v>690.26</v>
      </c>
      <c r="D119" s="7">
        <v>593.71900000000005</v>
      </c>
      <c r="E119" s="7">
        <v>5.0449999999999999</v>
      </c>
    </row>
    <row r="120" spans="1:5" x14ac:dyDescent="0.35">
      <c r="A120" s="8"/>
      <c r="B120" s="1" t="s">
        <v>2</v>
      </c>
      <c r="C120">
        <v>780</v>
      </c>
      <c r="D120" s="7">
        <v>494.36799999999999</v>
      </c>
      <c r="E120" s="7">
        <v>17.317</v>
      </c>
    </row>
    <row r="121" spans="1:5" x14ac:dyDescent="0.35">
      <c r="A121" s="8" t="s">
        <v>76</v>
      </c>
      <c r="B121" s="1">
        <v>1</v>
      </c>
      <c r="C121">
        <v>627.82000000000005</v>
      </c>
      <c r="D121" s="7">
        <v>1335.3510000000001</v>
      </c>
      <c r="E121" s="7">
        <v>9.2379999999999995</v>
      </c>
    </row>
    <row r="122" spans="1:5" x14ac:dyDescent="0.35">
      <c r="A122" s="8"/>
      <c r="B122" s="1" t="s">
        <v>2</v>
      </c>
      <c r="C122">
        <v>865.37</v>
      </c>
      <c r="D122" s="7">
        <v>833.33900000000006</v>
      </c>
      <c r="E122" s="7">
        <v>31.43</v>
      </c>
    </row>
    <row r="123" spans="1:5" x14ac:dyDescent="0.35">
      <c r="A123" s="8" t="s">
        <v>77</v>
      </c>
      <c r="B123" s="1">
        <v>1</v>
      </c>
      <c r="C123">
        <v>683.38</v>
      </c>
      <c r="D123" s="7">
        <v>962.99300000000005</v>
      </c>
      <c r="E123" s="7">
        <v>2.8239999999999998</v>
      </c>
    </row>
    <row r="124" spans="1:5" x14ac:dyDescent="0.35">
      <c r="A124" s="8"/>
      <c r="B124" s="1" t="s">
        <v>2</v>
      </c>
      <c r="C124">
        <v>372.17</v>
      </c>
      <c r="D124" s="7">
        <v>740.16300000000001</v>
      </c>
      <c r="E124" s="7">
        <v>2.282</v>
      </c>
    </row>
    <row r="125" spans="1:5" x14ac:dyDescent="0.35">
      <c r="A125" s="8" t="s">
        <v>78</v>
      </c>
      <c r="B125" s="1">
        <v>1</v>
      </c>
      <c r="D125" s="7">
        <v>1960.4849999999999</v>
      </c>
      <c r="E125" s="7">
        <v>22.652999999999999</v>
      </c>
    </row>
    <row r="126" spans="1:5" x14ac:dyDescent="0.35">
      <c r="A126" s="8"/>
      <c r="B126" s="1" t="s">
        <v>2</v>
      </c>
      <c r="D126" s="7">
        <v>500.01100000000002</v>
      </c>
      <c r="E126" s="7">
        <v>16.116</v>
      </c>
    </row>
    <row r="127" spans="1:5" x14ac:dyDescent="0.35">
      <c r="A127" s="8" t="s">
        <v>79</v>
      </c>
      <c r="B127" s="1">
        <v>1</v>
      </c>
      <c r="C127">
        <v>358.87</v>
      </c>
      <c r="D127" s="7">
        <v>937.91800000000001</v>
      </c>
      <c r="E127" s="7">
        <v>29.638000000000002</v>
      </c>
    </row>
    <row r="128" spans="1:5" x14ac:dyDescent="0.35">
      <c r="A128" s="8"/>
      <c r="B128" s="1" t="s">
        <v>2</v>
      </c>
      <c r="C128">
        <v>158.02000000000001</v>
      </c>
      <c r="D128" s="7">
        <v>1001.8</v>
      </c>
      <c r="E128" s="7">
        <v>7.2850000000000001</v>
      </c>
    </row>
    <row r="129" spans="1:5" x14ac:dyDescent="0.35">
      <c r="A129" s="8" t="s">
        <v>80</v>
      </c>
      <c r="B129" s="1">
        <v>1</v>
      </c>
      <c r="C129">
        <v>565.66</v>
      </c>
      <c r="D129" s="7">
        <v>511.30900000000003</v>
      </c>
      <c r="E129" s="7">
        <v>5.1449999999999996</v>
      </c>
    </row>
    <row r="130" spans="1:5" x14ac:dyDescent="0.35">
      <c r="A130" s="8"/>
      <c r="B130" s="1" t="s">
        <v>2</v>
      </c>
      <c r="C130">
        <v>280.66000000000003</v>
      </c>
      <c r="D130" s="7">
        <v>429.459</v>
      </c>
      <c r="E130" s="7">
        <v>1.7470000000000001</v>
      </c>
    </row>
    <row r="131" spans="1:5" x14ac:dyDescent="0.35">
      <c r="A131" s="8" t="s">
        <v>81</v>
      </c>
      <c r="B131" s="1">
        <v>1</v>
      </c>
      <c r="C131">
        <v>528.39</v>
      </c>
      <c r="D131" s="7">
        <v>321.55900000000003</v>
      </c>
      <c r="E131" s="7">
        <v>8.4540000000000006</v>
      </c>
    </row>
    <row r="132" spans="1:5" x14ac:dyDescent="0.35">
      <c r="A132" s="8"/>
      <c r="B132" s="1" t="s">
        <v>2</v>
      </c>
      <c r="C132">
        <v>540.02</v>
      </c>
      <c r="D132" s="7">
        <v>654.25699999999995</v>
      </c>
      <c r="E132" s="7">
        <v>11.356</v>
      </c>
    </row>
    <row r="133" spans="1:5" x14ac:dyDescent="0.35">
      <c r="A133" s="8" t="s">
        <v>82</v>
      </c>
      <c r="B133" s="1">
        <v>1</v>
      </c>
      <c r="C133">
        <v>429.79</v>
      </c>
      <c r="D133" s="7">
        <v>489.08199999999999</v>
      </c>
      <c r="E133" s="7">
        <v>11.717000000000001</v>
      </c>
    </row>
    <row r="134" spans="1:5" x14ac:dyDescent="0.35">
      <c r="A134" s="8"/>
      <c r="B134" s="1" t="s">
        <v>2</v>
      </c>
      <c r="C134">
        <v>291.33999999999997</v>
      </c>
      <c r="D134" s="7">
        <v>1263.7650000000001</v>
      </c>
      <c r="E134" s="7">
        <v>21.832000000000001</v>
      </c>
    </row>
    <row r="135" spans="1:5" x14ac:dyDescent="0.35">
      <c r="A135" s="8" t="s">
        <v>83</v>
      </c>
      <c r="B135" s="1">
        <v>1</v>
      </c>
      <c r="C135">
        <v>499.85</v>
      </c>
      <c r="D135" s="7">
        <v>1290.107</v>
      </c>
      <c r="E135" s="7">
        <v>25.097999999999999</v>
      </c>
    </row>
    <row r="136" spans="1:5" x14ac:dyDescent="0.35">
      <c r="A136" s="8"/>
      <c r="B136" s="1" t="s">
        <v>2</v>
      </c>
      <c r="C136">
        <v>578.63</v>
      </c>
      <c r="D136" s="7">
        <v>990.702</v>
      </c>
      <c r="E136" s="7">
        <v>33.450000000000003</v>
      </c>
    </row>
    <row r="137" spans="1:5" x14ac:dyDescent="0.35">
      <c r="A137" s="8" t="s">
        <v>84</v>
      </c>
      <c r="B137" s="1">
        <v>1</v>
      </c>
      <c r="C137">
        <v>586.44000000000005</v>
      </c>
      <c r="D137" s="7">
        <v>447.28899999999999</v>
      </c>
      <c r="E137" s="7">
        <v>4.3029999999999999</v>
      </c>
    </row>
    <row r="138" spans="1:5" x14ac:dyDescent="0.35">
      <c r="A138" s="8"/>
      <c r="B138" s="1" t="s">
        <v>2</v>
      </c>
      <c r="C138">
        <v>538.45000000000005</v>
      </c>
      <c r="D138" s="7">
        <v>2203.3330000000001</v>
      </c>
      <c r="E138" s="7">
        <v>8.9090000000000007</v>
      </c>
    </row>
    <row r="139" spans="1:5" x14ac:dyDescent="0.35">
      <c r="A139" s="8" t="s">
        <v>85</v>
      </c>
      <c r="B139" s="1">
        <v>1</v>
      </c>
      <c r="C139">
        <v>552.42999999999995</v>
      </c>
      <c r="D139" s="7">
        <v>593.71900000000005</v>
      </c>
      <c r="E139" s="7">
        <v>12.425000000000001</v>
      </c>
    </row>
    <row r="140" spans="1:5" x14ac:dyDescent="0.35">
      <c r="A140" s="8"/>
      <c r="B140" s="1" t="s">
        <v>2</v>
      </c>
      <c r="C140">
        <v>506.98</v>
      </c>
      <c r="D140" s="7">
        <v>757.57500000000005</v>
      </c>
      <c r="E140" s="7">
        <v>5.1719999999999997</v>
      </c>
    </row>
    <row r="141" spans="1:5" x14ac:dyDescent="0.35">
      <c r="A141" s="8" t="s">
        <v>86</v>
      </c>
      <c r="B141" s="1">
        <v>1</v>
      </c>
      <c r="C141">
        <v>583.92999999999995</v>
      </c>
      <c r="D141" s="7">
        <v>440.99</v>
      </c>
      <c r="E141" s="7">
        <v>1.8220000000000001</v>
      </c>
    </row>
    <row r="142" spans="1:5" x14ac:dyDescent="0.35">
      <c r="A142" s="8"/>
      <c r="B142" s="1" t="s">
        <v>2</v>
      </c>
      <c r="C142">
        <v>454.8</v>
      </c>
      <c r="D142" s="7">
        <v>678.00599999999997</v>
      </c>
      <c r="E142" s="7">
        <v>7.3019999999999996</v>
      </c>
    </row>
    <row r="143" spans="1:5" x14ac:dyDescent="0.35">
      <c r="A143" s="8" t="s">
        <v>87</v>
      </c>
      <c r="B143" s="1">
        <v>1</v>
      </c>
      <c r="C143">
        <v>503.31</v>
      </c>
      <c r="D143" s="7">
        <v>896.71900000000005</v>
      </c>
      <c r="E143" s="7">
        <v>14.475</v>
      </c>
    </row>
    <row r="144" spans="1:5" x14ac:dyDescent="0.35">
      <c r="A144" s="8"/>
      <c r="B144" s="1" t="s">
        <v>2</v>
      </c>
      <c r="C144">
        <v>350.18</v>
      </c>
      <c r="D144" s="7">
        <v>650.66300000000001</v>
      </c>
      <c r="E144" s="7">
        <v>10.662000000000001</v>
      </c>
    </row>
    <row r="145" spans="1:7" x14ac:dyDescent="0.35">
      <c r="A145" s="6" t="s">
        <v>41</v>
      </c>
      <c r="B145" s="6"/>
      <c r="C145" s="6"/>
      <c r="D145" s="6"/>
      <c r="E145" s="6"/>
      <c r="F145" s="6"/>
      <c r="G145" s="6"/>
    </row>
    <row r="146" spans="1:7" x14ac:dyDescent="0.35">
      <c r="A146" s="2" t="s">
        <v>42</v>
      </c>
      <c r="C146">
        <v>504.85500000000002</v>
      </c>
      <c r="D146">
        <v>144.08799999999999</v>
      </c>
      <c r="E146">
        <v>0.50700000000000001</v>
      </c>
      <c r="F146">
        <v>14783.659</v>
      </c>
      <c r="G146">
        <v>107</v>
      </c>
    </row>
    <row r="147" spans="1:7" x14ac:dyDescent="0.35">
      <c r="A147" s="2" t="s">
        <v>43</v>
      </c>
      <c r="C147">
        <v>604.24</v>
      </c>
      <c r="D147">
        <v>122.042</v>
      </c>
      <c r="E147">
        <v>1.6020000000000001</v>
      </c>
      <c r="F147">
        <v>13753.733</v>
      </c>
      <c r="G147">
        <v>74</v>
      </c>
    </row>
    <row r="148" spans="1:7" x14ac:dyDescent="0.35">
      <c r="A148" s="2" t="s">
        <v>44</v>
      </c>
      <c r="C148">
        <v>601.19000000000005</v>
      </c>
      <c r="D148">
        <v>160.43199999999999</v>
      </c>
      <c r="E148">
        <v>0.57599999999999996</v>
      </c>
      <c r="F148">
        <v>14996.89</v>
      </c>
      <c r="G148">
        <v>128</v>
      </c>
    </row>
    <row r="149" spans="1:7" x14ac:dyDescent="0.35">
      <c r="A149" s="2" t="s">
        <v>45</v>
      </c>
      <c r="C149">
        <v>671.1</v>
      </c>
      <c r="D149">
        <v>144.477</v>
      </c>
      <c r="E149">
        <v>1.9970000000000001</v>
      </c>
      <c r="F149">
        <v>20950.095000000001</v>
      </c>
      <c r="G149">
        <v>109</v>
      </c>
    </row>
    <row r="150" spans="1:7" x14ac:dyDescent="0.35">
      <c r="A150" s="2" t="s">
        <v>46</v>
      </c>
      <c r="C150">
        <v>628.11</v>
      </c>
      <c r="D150">
        <v>335.84800000000001</v>
      </c>
      <c r="E150">
        <v>2.9529999999999998</v>
      </c>
      <c r="F150">
        <v>22437.433000000001</v>
      </c>
      <c r="G150">
        <v>97</v>
      </c>
    </row>
    <row r="151" spans="1:7" x14ac:dyDescent="0.35">
      <c r="A151" s="2" t="s">
        <v>47</v>
      </c>
      <c r="C151">
        <v>692.42</v>
      </c>
      <c r="D151">
        <v>115.896</v>
      </c>
      <c r="E151">
        <v>0.215</v>
      </c>
      <c r="F151">
        <v>15346.233</v>
      </c>
      <c r="G151">
        <v>126</v>
      </c>
    </row>
    <row r="152" spans="1:7" x14ac:dyDescent="0.35">
      <c r="A152" s="2" t="s">
        <v>48</v>
      </c>
      <c r="C152">
        <v>750.13</v>
      </c>
      <c r="D152">
        <v>112.261</v>
      </c>
      <c r="E152">
        <v>0.88100000000000001</v>
      </c>
      <c r="F152">
        <v>9050.2260000000006</v>
      </c>
      <c r="G152">
        <v>95</v>
      </c>
    </row>
    <row r="153" spans="1:7" x14ac:dyDescent="0.35">
      <c r="A153" s="2" t="s">
        <v>49</v>
      </c>
      <c r="C153">
        <v>662.73</v>
      </c>
      <c r="D153">
        <v>87.494</v>
      </c>
      <c r="E153">
        <v>4.681</v>
      </c>
      <c r="F153">
        <v>5752.6139999999996</v>
      </c>
      <c r="G153">
        <v>85</v>
      </c>
    </row>
    <row r="154" spans="1:7" x14ac:dyDescent="0.35">
      <c r="A154" s="2" t="s">
        <v>50</v>
      </c>
      <c r="C154">
        <v>705.55</v>
      </c>
      <c r="D154">
        <v>94.058999999999997</v>
      </c>
      <c r="E154">
        <v>0.56100000000000005</v>
      </c>
      <c r="F154">
        <v>12103.57</v>
      </c>
      <c r="G154">
        <v>110</v>
      </c>
    </row>
    <row r="155" spans="1:7" x14ac:dyDescent="0.35">
      <c r="A155" s="2" t="s">
        <v>89</v>
      </c>
      <c r="C155">
        <v>793.42</v>
      </c>
      <c r="D155">
        <v>126.765</v>
      </c>
      <c r="E155">
        <v>1.612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H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Kanwal</dc:creator>
  <cp:lastModifiedBy>Kanwal Singh</cp:lastModifiedBy>
  <dcterms:created xsi:type="dcterms:W3CDTF">2018-06-27T19:28:14Z</dcterms:created>
  <dcterms:modified xsi:type="dcterms:W3CDTF">2021-01-19T22:07:14Z</dcterms:modified>
</cp:coreProperties>
</file>